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46">
  <si>
    <t xml:space="preserve">3S Table Content of trace element (ppm) and ratio of representative elements of dark shale samples from  Member1 of Upper Carboniferous Keluke Formation in Huaitoutela area, eastern NMQB</t>
  </si>
  <si>
    <t xml:space="preserve">Sample No.</t>
  </si>
  <si>
    <t xml:space="preserve">Lithology</t>
  </si>
  <si>
    <t xml:space="preserve">Sc</t>
  </si>
  <si>
    <t xml:space="preserve">V</t>
  </si>
  <si>
    <t xml:space="preserve">Cr</t>
  </si>
  <si>
    <t xml:space="preserve">Co</t>
  </si>
  <si>
    <t xml:space="preserve">Ni</t>
  </si>
  <si>
    <t xml:space="preserve">Cu</t>
  </si>
  <si>
    <t xml:space="preserve">Zn</t>
  </si>
  <si>
    <t xml:space="preserve">Mo</t>
  </si>
  <si>
    <t xml:space="preserve">Ga</t>
  </si>
  <si>
    <t xml:space="preserve">Rb</t>
  </si>
  <si>
    <t xml:space="preserve">Sr</t>
  </si>
  <si>
    <t xml:space="preserve">Cs</t>
  </si>
  <si>
    <t xml:space="preserve">Ba</t>
  </si>
  <si>
    <t xml:space="preserve">Th</t>
  </si>
  <si>
    <t xml:space="preserve">U</t>
  </si>
  <si>
    <t xml:space="preserve">Nb</t>
  </si>
  <si>
    <t xml:space="preserve">Ta</t>
  </si>
  <si>
    <t xml:space="preserve">Zr</t>
  </si>
  <si>
    <t xml:space="preserve">Hf</t>
  </si>
  <si>
    <t xml:space="preserve">Y</t>
  </si>
  <si>
    <t xml:space="preserve">La</t>
  </si>
  <si>
    <t xml:space="preserve">Ce</t>
  </si>
  <si>
    <t xml:space="preserve">Pr</t>
  </si>
  <si>
    <t xml:space="preserve">Nd</t>
  </si>
  <si>
    <t xml:space="preserve">Sm</t>
  </si>
  <si>
    <t xml:space="preserve">Eu</t>
  </si>
  <si>
    <t xml:space="preserve">Gd</t>
  </si>
  <si>
    <t xml:space="preserve">Tb</t>
  </si>
  <si>
    <t xml:space="preserve">Dy</t>
  </si>
  <si>
    <t xml:space="preserve">Ho</t>
  </si>
  <si>
    <t xml:space="preserve">Er</t>
  </si>
  <si>
    <t xml:space="preserve">Tm</t>
  </si>
  <si>
    <t xml:space="preserve">Yb</t>
  </si>
  <si>
    <t xml:space="preserve">Lu</t>
  </si>
  <si>
    <t xml:space="preserve">Th/Sc</t>
  </si>
  <si>
    <t xml:space="preserve">Zr/Sc</t>
  </si>
  <si>
    <t xml:space="preserve">Sr/Ba</t>
  </si>
  <si>
    <t xml:space="preserve">Th/U</t>
  </si>
  <si>
    <t xml:space="preserve">V/Cr</t>
  </si>
  <si>
    <t xml:space="preserve">δEu</t>
  </si>
  <si>
    <t xml:space="preserve">δCe</t>
  </si>
  <si>
    <t xml:space="preserve">Shale</t>
  </si>
  <si>
    <t xml:space="preserve">PAA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:AO1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2.5"/>
    <col collapsed="false" customWidth="true" hidden="false" outlineLevel="0" max="2" min="2" style="0" width="10.24"/>
    <col collapsed="false" customWidth="true" hidden="false" outlineLevel="0" max="3" min="3" style="0" width="6.89"/>
    <col collapsed="false" customWidth="true" hidden="false" outlineLevel="0" max="4" min="4" style="0" width="7.79"/>
    <col collapsed="false" customWidth="true" hidden="false" outlineLevel="0" max="8" min="5" style="0" width="6.89"/>
    <col collapsed="false" customWidth="true" hidden="false" outlineLevel="0" max="9" min="9" style="0" width="7.79"/>
    <col collapsed="false" customWidth="true" hidden="false" outlineLevel="0" max="10" min="10" style="0" width="5.99"/>
    <col collapsed="false" customWidth="true" hidden="false" outlineLevel="0" max="11" min="11" style="0" width="6.89"/>
    <col collapsed="false" customWidth="true" hidden="false" outlineLevel="0" max="13" min="12" style="0" width="7.79"/>
    <col collapsed="false" customWidth="true" hidden="false" outlineLevel="0" max="14" min="14" style="0" width="6.89"/>
    <col collapsed="false" customWidth="true" hidden="false" outlineLevel="0" max="15" min="15" style="0" width="7.79"/>
    <col collapsed="false" customWidth="true" hidden="false" outlineLevel="0" max="16" min="16" style="0" width="6.89"/>
    <col collapsed="false" customWidth="true" hidden="false" outlineLevel="0" max="17" min="17" style="0" width="5.99"/>
    <col collapsed="false" customWidth="true" hidden="false" outlineLevel="0" max="18" min="18" style="0" width="6.89"/>
    <col collapsed="false" customWidth="true" hidden="false" outlineLevel="0" max="19" min="19" style="0" width="5.99"/>
    <col collapsed="false" customWidth="true" hidden="false" outlineLevel="0" max="20" min="20" style="0" width="7.79"/>
    <col collapsed="false" customWidth="true" hidden="false" outlineLevel="0" max="21" min="21" style="0" width="5.99"/>
    <col collapsed="false" customWidth="true" hidden="false" outlineLevel="0" max="23" min="22" style="1" width="6.89"/>
    <col collapsed="false" customWidth="true" hidden="false" outlineLevel="0" max="24" min="24" style="1" width="7.79"/>
    <col collapsed="false" customWidth="true" hidden="false" outlineLevel="0" max="27" min="25" style="1" width="6.89"/>
    <col collapsed="false" customWidth="true" hidden="false" outlineLevel="0" max="36" min="28" style="1" width="5.99"/>
    <col collapsed="false" customWidth="true" hidden="false" outlineLevel="0" max="39" min="37" style="1" width="5.74"/>
    <col collapsed="false" customWidth="true" hidden="false" outlineLevel="0" max="40" min="40" style="0" width="5.62"/>
    <col collapsed="false" customWidth="true" hidden="false" outlineLevel="0" max="41" min="41" style="0" width="5.36"/>
    <col collapsed="false" customWidth="true" hidden="false" outlineLevel="0" max="48" min="44" style="2" width="12.62"/>
    <col collapsed="false" customWidth="false" hidden="false" outlineLevel="0" max="49" min="49" style="2" width="8.99"/>
    <col collapsed="false" customWidth="true" hidden="false" outlineLevel="0" max="52" min="50" style="2" width="12.62"/>
    <col collapsed="false" customWidth="false" hidden="false" outlineLevel="0" max="257" min="53" style="2" width="8.99"/>
  </cols>
  <sheetData>
    <row r="1" customFormat="false" ht="26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4"/>
      <c r="AQ1" s="4"/>
    </row>
    <row r="2" s="8" customFormat="true" ht="34" hidden="false" customHeight="true" outlineLevel="0" collapsed="false">
      <c r="A2" s="5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  <c r="T2" s="6" t="s">
        <v>20</v>
      </c>
      <c r="U2" s="6" t="s">
        <v>21</v>
      </c>
      <c r="V2" s="6" t="s">
        <v>22</v>
      </c>
      <c r="W2" s="6" t="s">
        <v>23</v>
      </c>
      <c r="X2" s="6" t="s">
        <v>24</v>
      </c>
      <c r="Y2" s="6" t="s">
        <v>25</v>
      </c>
      <c r="Z2" s="6" t="s">
        <v>26</v>
      </c>
      <c r="AA2" s="6" t="s">
        <v>27</v>
      </c>
      <c r="AB2" s="6" t="s">
        <v>28</v>
      </c>
      <c r="AC2" s="6" t="s">
        <v>29</v>
      </c>
      <c r="AD2" s="6" t="s">
        <v>30</v>
      </c>
      <c r="AE2" s="6" t="s">
        <v>31</v>
      </c>
      <c r="AF2" s="6" t="s">
        <v>32</v>
      </c>
      <c r="AG2" s="6" t="s">
        <v>33</v>
      </c>
      <c r="AH2" s="6" t="s">
        <v>34</v>
      </c>
      <c r="AI2" s="6" t="s">
        <v>35</v>
      </c>
      <c r="AJ2" s="6" t="s">
        <v>36</v>
      </c>
      <c r="AK2" s="7" t="s">
        <v>37</v>
      </c>
      <c r="AL2" s="7" t="s">
        <v>38</v>
      </c>
      <c r="AM2" s="7" t="s">
        <v>39</v>
      </c>
      <c r="AN2" s="7" t="s">
        <v>40</v>
      </c>
      <c r="AO2" s="7" t="s">
        <v>41</v>
      </c>
      <c r="AP2" s="5" t="s">
        <v>42</v>
      </c>
      <c r="AQ2" s="5" t="s">
        <v>43</v>
      </c>
    </row>
    <row r="3" s="15" customFormat="true" ht="13.2" hidden="false" customHeight="false" outlineLevel="0" collapsed="false">
      <c r="A3" s="9" t="n">
        <v>1</v>
      </c>
      <c r="B3" s="9" t="s">
        <v>44</v>
      </c>
      <c r="C3" s="10" t="n">
        <v>17.29</v>
      </c>
      <c r="D3" s="10" t="n">
        <v>139.787</v>
      </c>
      <c r="E3" s="10" t="n">
        <v>64.104</v>
      </c>
      <c r="F3" s="10" t="n">
        <v>19.217</v>
      </c>
      <c r="G3" s="10" t="n">
        <v>38.786</v>
      </c>
      <c r="H3" s="10" t="n">
        <v>119.93</v>
      </c>
      <c r="I3" s="10" t="n">
        <v>100.056</v>
      </c>
      <c r="J3" s="10" t="n">
        <v>0.389</v>
      </c>
      <c r="K3" s="10" t="n">
        <v>24.533</v>
      </c>
      <c r="L3" s="10" t="n">
        <v>116.976</v>
      </c>
      <c r="M3" s="10" t="n">
        <v>75.042</v>
      </c>
      <c r="N3" s="10" t="n">
        <v>10.285</v>
      </c>
      <c r="O3" s="10" t="n">
        <v>277.841</v>
      </c>
      <c r="P3" s="10" t="n">
        <v>16.221</v>
      </c>
      <c r="Q3" s="10" t="n">
        <v>3.825</v>
      </c>
      <c r="R3" s="10" t="n">
        <v>18.753</v>
      </c>
      <c r="S3" s="10" t="n">
        <v>1.225</v>
      </c>
      <c r="T3" s="10" t="n">
        <v>265.086</v>
      </c>
      <c r="U3" s="10" t="n">
        <v>6.521</v>
      </c>
      <c r="V3" s="10" t="n">
        <v>37.373</v>
      </c>
      <c r="W3" s="10" t="n">
        <v>46.378</v>
      </c>
      <c r="X3" s="10" t="n">
        <v>93.431</v>
      </c>
      <c r="Y3" s="10" t="n">
        <v>11.072</v>
      </c>
      <c r="Z3" s="10" t="n">
        <v>41.322</v>
      </c>
      <c r="AA3" s="10" t="n">
        <v>7.706</v>
      </c>
      <c r="AB3" s="10" t="n">
        <v>1.41</v>
      </c>
      <c r="AC3" s="10" t="n">
        <v>7.133</v>
      </c>
      <c r="AD3" s="10" t="n">
        <v>1.065</v>
      </c>
      <c r="AE3" s="10" t="n">
        <v>6.106</v>
      </c>
      <c r="AF3" s="10" t="n">
        <v>1.207</v>
      </c>
      <c r="AG3" s="10" t="n">
        <v>3.37</v>
      </c>
      <c r="AH3" s="10" t="n">
        <v>0.498</v>
      </c>
      <c r="AI3" s="10" t="n">
        <v>3.22</v>
      </c>
      <c r="AJ3" s="10" t="n">
        <v>0.473</v>
      </c>
      <c r="AK3" s="11" t="n">
        <f aca="false">P3/C3</f>
        <v>0.938172353961828</v>
      </c>
      <c r="AL3" s="12" t="n">
        <f aca="false">T3/C3</f>
        <v>15.3317524580683</v>
      </c>
      <c r="AM3" s="11" t="n">
        <f aca="false">M3/O3</f>
        <v>0.270089727578003</v>
      </c>
      <c r="AN3" s="11" t="n">
        <f aca="false">P3/Q3</f>
        <v>4.24078431372549</v>
      </c>
      <c r="AO3" s="11" t="n">
        <f aca="false">D3/E3</f>
        <v>2.18062835392487</v>
      </c>
      <c r="AP3" s="13" t="n">
        <v>0.89271774723891</v>
      </c>
      <c r="AQ3" s="13" t="n">
        <v>0.978068174860557</v>
      </c>
      <c r="AR3" s="14"/>
      <c r="AS3" s="8"/>
      <c r="AT3" s="8"/>
      <c r="AU3" s="8"/>
      <c r="AV3" s="8"/>
      <c r="AX3" s="8"/>
      <c r="AY3" s="8"/>
      <c r="AZ3" s="8"/>
    </row>
    <row r="4" s="15" customFormat="true" ht="13.2" hidden="false" customHeight="false" outlineLevel="0" collapsed="false">
      <c r="A4" s="9" t="n">
        <v>2</v>
      </c>
      <c r="B4" s="9" t="s">
        <v>44</v>
      </c>
      <c r="C4" s="10" t="n">
        <v>16.224</v>
      </c>
      <c r="D4" s="10" t="n">
        <v>132.648</v>
      </c>
      <c r="E4" s="10" t="n">
        <v>73.551</v>
      </c>
      <c r="F4" s="10" t="n">
        <v>22.719</v>
      </c>
      <c r="G4" s="10" t="n">
        <v>66.572</v>
      </c>
      <c r="H4" s="10" t="n">
        <v>188.786</v>
      </c>
      <c r="I4" s="10" t="n">
        <v>178.176</v>
      </c>
      <c r="J4" s="10" t="n">
        <v>1.503</v>
      </c>
      <c r="K4" s="10" t="n">
        <v>15.935</v>
      </c>
      <c r="L4" s="10" t="n">
        <v>107.117</v>
      </c>
      <c r="M4" s="10" t="n">
        <v>564.172</v>
      </c>
      <c r="N4" s="10" t="n">
        <v>8.192</v>
      </c>
      <c r="O4" s="10" t="n">
        <v>360.64</v>
      </c>
      <c r="P4" s="10" t="n">
        <v>10.504</v>
      </c>
      <c r="Q4" s="10" t="n">
        <v>2.511</v>
      </c>
      <c r="R4" s="10" t="n">
        <v>8.714</v>
      </c>
      <c r="S4" s="10" t="n">
        <v>0.615</v>
      </c>
      <c r="T4" s="10" t="n">
        <v>99.293</v>
      </c>
      <c r="U4" s="10" t="n">
        <v>2.808</v>
      </c>
      <c r="V4" s="10" t="n">
        <v>35.336</v>
      </c>
      <c r="W4" s="10" t="n">
        <v>32.049</v>
      </c>
      <c r="X4" s="10" t="n">
        <v>61.211</v>
      </c>
      <c r="Y4" s="10" t="n">
        <v>7.189</v>
      </c>
      <c r="Z4" s="10" t="n">
        <v>28.442</v>
      </c>
      <c r="AA4" s="10" t="n">
        <v>5.843</v>
      </c>
      <c r="AB4" s="10" t="n">
        <v>1.251</v>
      </c>
      <c r="AC4" s="10" t="n">
        <v>5.82</v>
      </c>
      <c r="AD4" s="10" t="n">
        <v>0.866</v>
      </c>
      <c r="AE4" s="10" t="n">
        <v>5.137</v>
      </c>
      <c r="AF4" s="10" t="n">
        <v>1.08</v>
      </c>
      <c r="AG4" s="10" t="n">
        <v>3.066</v>
      </c>
      <c r="AH4" s="10" t="n">
        <v>0.458</v>
      </c>
      <c r="AI4" s="10" t="n">
        <v>2.972</v>
      </c>
      <c r="AJ4" s="10" t="n">
        <v>0.457</v>
      </c>
      <c r="AK4" s="11" t="n">
        <f aca="false">P4/C4</f>
        <v>0.647435897435897</v>
      </c>
      <c r="AL4" s="12" t="n">
        <f aca="false">T4/C4</f>
        <v>6.12013067061144</v>
      </c>
      <c r="AM4" s="11" t="n">
        <f aca="false">M4/O4</f>
        <v>1.56436335403727</v>
      </c>
      <c r="AN4" s="11" t="n">
        <f aca="false">P4/Q4</f>
        <v>4.18319394663481</v>
      </c>
      <c r="AO4" s="11" t="n">
        <f aca="false">D4/E4</f>
        <v>1.80348329730391</v>
      </c>
      <c r="AP4" s="13" t="n">
        <v>1.00698625944026</v>
      </c>
      <c r="AQ4" s="13" t="n">
        <v>0.956610555028569</v>
      </c>
      <c r="AR4" s="14"/>
      <c r="AS4" s="8"/>
      <c r="AT4" s="8"/>
      <c r="AU4" s="8"/>
      <c r="AV4" s="8"/>
      <c r="AX4" s="8"/>
      <c r="AY4" s="8"/>
      <c r="AZ4" s="8"/>
    </row>
    <row r="5" s="15" customFormat="true" ht="13.2" hidden="false" customHeight="false" outlineLevel="0" collapsed="false">
      <c r="A5" s="9" t="n">
        <v>3</v>
      </c>
      <c r="B5" s="9" t="s">
        <v>44</v>
      </c>
      <c r="C5" s="10" t="n">
        <v>9.103</v>
      </c>
      <c r="D5" s="10" t="n">
        <v>99.528</v>
      </c>
      <c r="E5" s="10" t="n">
        <v>38.524</v>
      </c>
      <c r="F5" s="10" t="n">
        <v>22.101</v>
      </c>
      <c r="G5" s="10" t="n">
        <v>28.395</v>
      </c>
      <c r="H5" s="10" t="n">
        <v>122.527</v>
      </c>
      <c r="I5" s="10" t="n">
        <v>159.087</v>
      </c>
      <c r="J5" s="10" t="n">
        <v>1.191</v>
      </c>
      <c r="K5" s="10" t="n">
        <v>16.766</v>
      </c>
      <c r="L5" s="10" t="n">
        <v>72.116</v>
      </c>
      <c r="M5" s="10" t="n">
        <v>212.284</v>
      </c>
      <c r="N5" s="10" t="n">
        <v>8.077</v>
      </c>
      <c r="O5" s="10" t="n">
        <v>223.995</v>
      </c>
      <c r="P5" s="10" t="n">
        <v>12.721</v>
      </c>
      <c r="Q5" s="10" t="n">
        <v>3.395</v>
      </c>
      <c r="R5" s="10" t="n">
        <v>12.06</v>
      </c>
      <c r="S5" s="10" t="n">
        <v>0.955</v>
      </c>
      <c r="T5" s="10" t="n">
        <v>168.272</v>
      </c>
      <c r="U5" s="10" t="n">
        <v>4.749</v>
      </c>
      <c r="V5" s="10" t="n">
        <v>25.765</v>
      </c>
      <c r="W5" s="10" t="n">
        <v>31.879</v>
      </c>
      <c r="X5" s="10" t="n">
        <v>65.711</v>
      </c>
      <c r="Y5" s="10" t="n">
        <v>7.719</v>
      </c>
      <c r="Z5" s="10" t="n">
        <v>29.031</v>
      </c>
      <c r="AA5" s="10" t="n">
        <v>5.896</v>
      </c>
      <c r="AB5" s="10" t="n">
        <v>1.05</v>
      </c>
      <c r="AC5" s="10" t="n">
        <v>5.586</v>
      </c>
      <c r="AD5" s="10" t="n">
        <v>0.81</v>
      </c>
      <c r="AE5" s="10" t="n">
        <v>4.559</v>
      </c>
      <c r="AF5" s="10" t="n">
        <v>0.899</v>
      </c>
      <c r="AG5" s="10" t="n">
        <v>2.483</v>
      </c>
      <c r="AH5" s="10" t="n">
        <v>0.373</v>
      </c>
      <c r="AI5" s="10" t="n">
        <v>2.394</v>
      </c>
      <c r="AJ5" s="10" t="n">
        <v>0.364</v>
      </c>
      <c r="AK5" s="11" t="n">
        <f aca="false">P5/C5</f>
        <v>1.39745138965176</v>
      </c>
      <c r="AL5" s="12" t="n">
        <f aca="false">T5/C5</f>
        <v>18.4853345051082</v>
      </c>
      <c r="AM5" s="11" t="n">
        <f aca="false">M5/O5</f>
        <v>0.947717582981763</v>
      </c>
      <c r="AN5" s="11" t="n">
        <f aca="false">P5/Q5</f>
        <v>3.74698085419735</v>
      </c>
      <c r="AO5" s="11" t="n">
        <f aca="false">D5/E5</f>
        <v>2.5835323434742</v>
      </c>
      <c r="AP5" s="13" t="n">
        <v>0.858827152004299</v>
      </c>
      <c r="AQ5" s="13" t="n">
        <v>0.993693361140801</v>
      </c>
      <c r="AR5" s="14"/>
      <c r="AS5" s="8"/>
      <c r="AT5" s="8"/>
      <c r="AU5" s="8"/>
      <c r="AV5" s="8"/>
      <c r="AX5" s="8"/>
      <c r="AY5" s="8"/>
      <c r="AZ5" s="8"/>
    </row>
    <row r="6" s="15" customFormat="true" ht="13.2" hidden="false" customHeight="false" outlineLevel="0" collapsed="false">
      <c r="A6" s="9" t="n">
        <v>4</v>
      </c>
      <c r="B6" s="9" t="s">
        <v>44</v>
      </c>
      <c r="C6" s="10" t="n">
        <v>9.864</v>
      </c>
      <c r="D6" s="10" t="n">
        <v>152.342</v>
      </c>
      <c r="E6" s="10" t="n">
        <v>75.481</v>
      </c>
      <c r="F6" s="10" t="n">
        <v>11.259</v>
      </c>
      <c r="G6" s="10" t="n">
        <v>9.12</v>
      </c>
      <c r="H6" s="10" t="n">
        <v>81.985</v>
      </c>
      <c r="I6" s="10" t="n">
        <v>105.392</v>
      </c>
      <c r="J6" s="10" t="n">
        <v>0.182</v>
      </c>
      <c r="K6" s="10" t="n">
        <v>20.656</v>
      </c>
      <c r="L6" s="10" t="n">
        <v>134.487</v>
      </c>
      <c r="M6" s="10" t="n">
        <v>58.291</v>
      </c>
      <c r="N6" s="10" t="n">
        <v>18.119</v>
      </c>
      <c r="O6" s="10" t="n">
        <v>384.665</v>
      </c>
      <c r="P6" s="10" t="n">
        <v>15.466</v>
      </c>
      <c r="Q6" s="10" t="n">
        <v>3.136</v>
      </c>
      <c r="R6" s="10" t="n">
        <v>20.451</v>
      </c>
      <c r="S6" s="10" t="n">
        <v>1.509</v>
      </c>
      <c r="T6" s="10" t="n">
        <v>242.561</v>
      </c>
      <c r="U6" s="10" t="n">
        <v>6.728</v>
      </c>
      <c r="V6" s="10" t="n">
        <v>23.94</v>
      </c>
      <c r="W6" s="10" t="n">
        <v>37.711</v>
      </c>
      <c r="X6" s="10" t="n">
        <v>66.358</v>
      </c>
      <c r="Y6" s="10" t="n">
        <v>7.745</v>
      </c>
      <c r="Z6" s="10" t="n">
        <v>26.818</v>
      </c>
      <c r="AA6" s="10" t="n">
        <v>5.012</v>
      </c>
      <c r="AB6" s="10" t="n">
        <v>0.977</v>
      </c>
      <c r="AC6" s="10" t="n">
        <v>4.821</v>
      </c>
      <c r="AD6" s="10" t="n">
        <v>0.722</v>
      </c>
      <c r="AE6" s="10" t="n">
        <v>4.227</v>
      </c>
      <c r="AF6" s="10" t="n">
        <v>0.859</v>
      </c>
      <c r="AG6" s="10" t="n">
        <v>2.446</v>
      </c>
      <c r="AH6" s="10" t="n">
        <v>0.371</v>
      </c>
      <c r="AI6" s="10" t="n">
        <v>2.403</v>
      </c>
      <c r="AJ6" s="10" t="n">
        <v>0.365</v>
      </c>
      <c r="AK6" s="11" t="n">
        <f aca="false">P6/C6</f>
        <v>1.56792376317924</v>
      </c>
      <c r="AL6" s="12" t="n">
        <f aca="false">T6/C6</f>
        <v>24.5905312246553</v>
      </c>
      <c r="AM6" s="11" t="n">
        <f aca="false">M6/O6</f>
        <v>0.151537051720328</v>
      </c>
      <c r="AN6" s="11" t="n">
        <f aca="false">P6/Q6</f>
        <v>4.93176020408163</v>
      </c>
      <c r="AO6" s="11" t="n">
        <f aca="false">D6/E6</f>
        <v>2.01828274665148</v>
      </c>
      <c r="AP6" s="13" t="n">
        <v>0.932966687585962</v>
      </c>
      <c r="AQ6" s="13" t="n">
        <v>0.921076558978015</v>
      </c>
      <c r="AR6" s="14"/>
      <c r="AS6" s="8"/>
      <c r="AT6" s="8"/>
      <c r="AU6" s="8"/>
      <c r="AV6" s="8"/>
      <c r="AX6" s="8"/>
      <c r="AY6" s="8"/>
      <c r="AZ6" s="8"/>
    </row>
    <row r="7" s="15" customFormat="true" ht="13.2" hidden="false" customHeight="false" outlineLevel="0" collapsed="false">
      <c r="A7" s="9" t="n">
        <v>5</v>
      </c>
      <c r="B7" s="9" t="s">
        <v>44</v>
      </c>
      <c r="C7" s="10" t="n">
        <v>15.286</v>
      </c>
      <c r="D7" s="10" t="n">
        <v>124.319</v>
      </c>
      <c r="E7" s="10" t="n">
        <v>95.733</v>
      </c>
      <c r="F7" s="10" t="n">
        <v>3.318</v>
      </c>
      <c r="G7" s="10" t="n">
        <v>25.574</v>
      </c>
      <c r="H7" s="10" t="n">
        <v>112.281</v>
      </c>
      <c r="I7" s="10" t="n">
        <v>129.868</v>
      </c>
      <c r="J7" s="10" t="n">
        <v>0.165</v>
      </c>
      <c r="K7" s="10" t="n">
        <v>24.792</v>
      </c>
      <c r="L7" s="10" t="n">
        <v>130.158</v>
      </c>
      <c r="M7" s="10" t="n">
        <v>79.869</v>
      </c>
      <c r="N7" s="10" t="n">
        <v>13.55</v>
      </c>
      <c r="O7" s="10" t="n">
        <v>348.648</v>
      </c>
      <c r="P7" s="10" t="n">
        <v>19.09</v>
      </c>
      <c r="Q7" s="10" t="n">
        <v>3.886</v>
      </c>
      <c r="R7" s="10" t="n">
        <v>18.932</v>
      </c>
      <c r="S7" s="10" t="n">
        <v>1.477</v>
      </c>
      <c r="T7" s="10" t="n">
        <v>203.585</v>
      </c>
      <c r="U7" s="10" t="n">
        <v>5.903</v>
      </c>
      <c r="V7" s="10" t="n">
        <v>28.737</v>
      </c>
      <c r="W7" s="10" t="n">
        <v>47.95</v>
      </c>
      <c r="X7" s="10" t="n">
        <v>95.144</v>
      </c>
      <c r="Y7" s="10" t="n">
        <v>11.102</v>
      </c>
      <c r="Z7" s="10" t="n">
        <v>41.135</v>
      </c>
      <c r="AA7" s="10" t="n">
        <v>7.838</v>
      </c>
      <c r="AB7" s="10" t="n">
        <v>1.568</v>
      </c>
      <c r="AC7" s="10" t="n">
        <v>7.19</v>
      </c>
      <c r="AD7" s="10" t="n">
        <v>1.031</v>
      </c>
      <c r="AE7" s="10" t="n">
        <v>5.797</v>
      </c>
      <c r="AF7" s="10" t="n">
        <v>1.118</v>
      </c>
      <c r="AG7" s="10" t="n">
        <v>3.107</v>
      </c>
      <c r="AH7" s="10" t="n">
        <v>0.464</v>
      </c>
      <c r="AI7" s="10" t="n">
        <v>2.985</v>
      </c>
      <c r="AJ7" s="10" t="n">
        <v>0.445</v>
      </c>
      <c r="AK7" s="11" t="n">
        <f aca="false">P7/C7</f>
        <v>1.24885516158576</v>
      </c>
      <c r="AL7" s="12" t="n">
        <f aca="false">T7/C7</f>
        <v>13.3183959178333</v>
      </c>
      <c r="AM7" s="11" t="n">
        <f aca="false">M7/O7</f>
        <v>0.229082054106147</v>
      </c>
      <c r="AN7" s="11" t="n">
        <f aca="false">P7/Q7</f>
        <v>4.91250643335049</v>
      </c>
      <c r="AO7" s="11" t="n">
        <f aca="false">D7/E7</f>
        <v>1.29860131824972</v>
      </c>
      <c r="AP7" s="13" t="n">
        <v>0.980448200857845</v>
      </c>
      <c r="AQ7" s="13" t="n">
        <v>0.978213531038813</v>
      </c>
      <c r="AR7" s="14"/>
      <c r="AS7" s="8"/>
      <c r="AX7" s="8"/>
    </row>
    <row r="8" s="15" customFormat="true" ht="13.2" hidden="false" customHeight="false" outlineLevel="0" collapsed="false">
      <c r="A8" s="9" t="n">
        <v>6</v>
      </c>
      <c r="B8" s="9" t="s">
        <v>44</v>
      </c>
      <c r="C8" s="10" t="n">
        <v>15.304</v>
      </c>
      <c r="D8" s="10" t="n">
        <v>171.181</v>
      </c>
      <c r="E8" s="10" t="n">
        <v>62.594</v>
      </c>
      <c r="F8" s="10" t="n">
        <v>11.182</v>
      </c>
      <c r="G8" s="10" t="n">
        <v>26.345</v>
      </c>
      <c r="H8" s="10" t="n">
        <v>126.864</v>
      </c>
      <c r="I8" s="10" t="n">
        <v>178.777</v>
      </c>
      <c r="J8" s="10" t="n">
        <v>0.491</v>
      </c>
      <c r="K8" s="10" t="n">
        <v>24.833</v>
      </c>
      <c r="L8" s="10" t="n">
        <v>110.632</v>
      </c>
      <c r="M8" s="10" t="n">
        <v>275.099</v>
      </c>
      <c r="N8" s="10" t="n">
        <v>11.025</v>
      </c>
      <c r="O8" s="10" t="n">
        <v>132.405</v>
      </c>
      <c r="P8" s="10" t="n">
        <v>15.391</v>
      </c>
      <c r="Q8" s="10" t="n">
        <v>2.989</v>
      </c>
      <c r="R8" s="10" t="n">
        <v>16.233</v>
      </c>
      <c r="S8" s="10" t="n">
        <v>1.104</v>
      </c>
      <c r="T8" s="10" t="n">
        <v>209.525</v>
      </c>
      <c r="U8" s="10" t="n">
        <v>5.116</v>
      </c>
      <c r="V8" s="10" t="n">
        <v>32.168</v>
      </c>
      <c r="W8" s="10" t="n">
        <v>39.262</v>
      </c>
      <c r="X8" s="10" t="n">
        <v>80.959</v>
      </c>
      <c r="Y8" s="10" t="n">
        <v>9.434</v>
      </c>
      <c r="Z8" s="10" t="n">
        <v>34.824</v>
      </c>
      <c r="AA8" s="10" t="n">
        <v>6.343</v>
      </c>
      <c r="AB8" s="10" t="n">
        <v>1.307</v>
      </c>
      <c r="AC8" s="10" t="n">
        <v>5.782</v>
      </c>
      <c r="AD8" s="10" t="n">
        <v>0.845</v>
      </c>
      <c r="AE8" s="10" t="n">
        <v>4.974</v>
      </c>
      <c r="AF8" s="10" t="n">
        <v>1.022</v>
      </c>
      <c r="AG8" s="10" t="n">
        <v>2.914</v>
      </c>
      <c r="AH8" s="10" t="n">
        <v>0.441</v>
      </c>
      <c r="AI8" s="10" t="n">
        <v>2.878</v>
      </c>
      <c r="AJ8" s="10" t="n">
        <v>0.433</v>
      </c>
      <c r="AK8" s="11" t="n">
        <f aca="false">P8/C8</f>
        <v>1.00568478829064</v>
      </c>
      <c r="AL8" s="12" t="n">
        <f aca="false">T8/C8</f>
        <v>13.6908651332985</v>
      </c>
      <c r="AM8" s="11" t="n">
        <f aca="false">M8/O8</f>
        <v>2.07770854574978</v>
      </c>
      <c r="AN8" s="11" t="n">
        <f aca="false">P8/Q8</f>
        <v>5.14921378387421</v>
      </c>
      <c r="AO8" s="11" t="n">
        <f aca="false">D8/E8</f>
        <v>2.73478288653865</v>
      </c>
      <c r="AP8" s="13" t="n">
        <v>1.01305927846721</v>
      </c>
      <c r="AQ8" s="13" t="n">
        <v>0.997879652370435</v>
      </c>
      <c r="AR8" s="14"/>
      <c r="AS8" s="8"/>
      <c r="AX8" s="8"/>
    </row>
    <row r="9" s="15" customFormat="true" ht="13.2" hidden="false" customHeight="false" outlineLevel="0" collapsed="false">
      <c r="A9" s="9" t="n">
        <v>7</v>
      </c>
      <c r="B9" s="9" t="s">
        <v>44</v>
      </c>
      <c r="C9" s="10" t="n">
        <v>16.499</v>
      </c>
      <c r="D9" s="10" t="n">
        <v>135.516</v>
      </c>
      <c r="E9" s="10" t="n">
        <v>55.07</v>
      </c>
      <c r="F9" s="10" t="n">
        <v>16.709</v>
      </c>
      <c r="G9" s="10" t="n">
        <v>36.719</v>
      </c>
      <c r="H9" s="10" t="n">
        <v>124.766</v>
      </c>
      <c r="I9" s="10" t="n">
        <v>99.524</v>
      </c>
      <c r="J9" s="10" t="n">
        <v>0.163</v>
      </c>
      <c r="K9" s="10" t="n">
        <v>27.483</v>
      </c>
      <c r="L9" s="10" t="n">
        <v>101.353</v>
      </c>
      <c r="M9" s="10" t="n">
        <v>99.276</v>
      </c>
      <c r="N9" s="10" t="n">
        <v>10.174</v>
      </c>
      <c r="O9" s="10" t="n">
        <v>244.048</v>
      </c>
      <c r="P9" s="10" t="n">
        <v>19.409</v>
      </c>
      <c r="Q9" s="10" t="n">
        <v>4.198</v>
      </c>
      <c r="R9" s="10" t="n">
        <v>20.774</v>
      </c>
      <c r="S9" s="10" t="n">
        <v>1.292</v>
      </c>
      <c r="T9" s="10" t="n">
        <v>277.362</v>
      </c>
      <c r="U9" s="10" t="n">
        <v>6.862</v>
      </c>
      <c r="V9" s="10" t="n">
        <v>41.922</v>
      </c>
      <c r="W9" s="10" t="n">
        <v>72.937</v>
      </c>
      <c r="X9" s="10" t="n">
        <v>141.092</v>
      </c>
      <c r="Y9" s="10" t="n">
        <v>16.378</v>
      </c>
      <c r="Z9" s="10" t="n">
        <v>61.01</v>
      </c>
      <c r="AA9" s="10" t="n">
        <v>10.62</v>
      </c>
      <c r="AB9" s="10" t="n">
        <v>2.1</v>
      </c>
      <c r="AC9" s="10" t="n">
        <v>9.406</v>
      </c>
      <c r="AD9" s="10" t="n">
        <v>1.274</v>
      </c>
      <c r="AE9" s="10" t="n">
        <v>6.943</v>
      </c>
      <c r="AF9" s="10" t="n">
        <v>1.322</v>
      </c>
      <c r="AG9" s="10" t="n">
        <v>3.604</v>
      </c>
      <c r="AH9" s="10" t="n">
        <v>0.517</v>
      </c>
      <c r="AI9" s="10" t="n">
        <v>3.269</v>
      </c>
      <c r="AJ9" s="10" t="n">
        <v>0.482</v>
      </c>
      <c r="AK9" s="11" t="n">
        <f aca="false">P9/C9</f>
        <v>1.17637432571671</v>
      </c>
      <c r="AL9" s="12" t="n">
        <f aca="false">T9/C9</f>
        <v>16.8108370204255</v>
      </c>
      <c r="AM9" s="11" t="n">
        <f aca="false">M9/O9</f>
        <v>0.406788828427195</v>
      </c>
      <c r="AN9" s="11" t="n">
        <f aca="false">P9/Q9</f>
        <v>4.62339209147213</v>
      </c>
      <c r="AO9" s="11" t="n">
        <f aca="false">D9/E9</f>
        <v>2.46079535137098</v>
      </c>
      <c r="AP9" s="13" t="n">
        <v>0.986279984088084</v>
      </c>
      <c r="AQ9" s="13" t="n">
        <v>0.968378604347543</v>
      </c>
      <c r="AR9" s="14"/>
      <c r="AS9" s="8"/>
      <c r="AX9" s="8"/>
    </row>
    <row r="10" s="15" customFormat="true" ht="13.2" hidden="false" customHeight="false" outlineLevel="0" collapsed="false">
      <c r="A10" s="9" t="n">
        <v>8</v>
      </c>
      <c r="B10" s="9" t="s">
        <v>44</v>
      </c>
      <c r="C10" s="10" t="n">
        <v>13.405</v>
      </c>
      <c r="D10" s="10" t="n">
        <v>197.428</v>
      </c>
      <c r="E10" s="10" t="n">
        <v>92.027</v>
      </c>
      <c r="F10" s="10" t="n">
        <v>24.43</v>
      </c>
      <c r="G10" s="10" t="n">
        <v>41.672</v>
      </c>
      <c r="H10" s="10" t="n">
        <v>91.023</v>
      </c>
      <c r="I10" s="10" t="n">
        <v>128.826</v>
      </c>
      <c r="J10" s="10" t="n">
        <v>0.574</v>
      </c>
      <c r="K10" s="10" t="n">
        <v>21.69</v>
      </c>
      <c r="L10" s="10" t="n">
        <v>124.257</v>
      </c>
      <c r="M10" s="10" t="n">
        <v>227.972</v>
      </c>
      <c r="N10" s="10" t="n">
        <v>8.392</v>
      </c>
      <c r="O10" s="10" t="n">
        <v>320.422</v>
      </c>
      <c r="P10" s="10" t="n">
        <v>13.496</v>
      </c>
      <c r="Q10" s="10" t="n">
        <v>3.376</v>
      </c>
      <c r="R10" s="10" t="n">
        <v>16.359</v>
      </c>
      <c r="S10" s="10" t="n">
        <v>1.033</v>
      </c>
      <c r="T10" s="10" t="n">
        <v>225.086</v>
      </c>
      <c r="U10" s="10" t="n">
        <v>5.068</v>
      </c>
      <c r="V10" s="10" t="n">
        <v>31.242</v>
      </c>
      <c r="W10" s="10" t="n">
        <v>37.343</v>
      </c>
      <c r="X10" s="10" t="n">
        <v>74.38</v>
      </c>
      <c r="Y10" s="10" t="n">
        <v>8.633</v>
      </c>
      <c r="Z10" s="10" t="n">
        <v>29.815</v>
      </c>
      <c r="AA10" s="10" t="n">
        <v>5.621</v>
      </c>
      <c r="AB10" s="10" t="n">
        <v>1.142</v>
      </c>
      <c r="AC10" s="10" t="n">
        <v>5.275</v>
      </c>
      <c r="AD10" s="10" t="n">
        <v>0.79</v>
      </c>
      <c r="AE10" s="10" t="n">
        <v>4.718</v>
      </c>
      <c r="AF10" s="10" t="n">
        <v>0.959</v>
      </c>
      <c r="AG10" s="10" t="n">
        <v>2.756</v>
      </c>
      <c r="AH10" s="10" t="n">
        <v>0.414</v>
      </c>
      <c r="AI10" s="10" t="n">
        <v>2.702</v>
      </c>
      <c r="AJ10" s="10" t="n">
        <v>0.388</v>
      </c>
      <c r="AK10" s="11" t="n">
        <f aca="false">P10/C10</f>
        <v>1.00678851174935</v>
      </c>
      <c r="AL10" s="12" t="n">
        <f aca="false">T10/C10</f>
        <v>16.7911973144349</v>
      </c>
      <c r="AM10" s="11" t="n">
        <f aca="false">M10/O10</f>
        <v>0.711474243341593</v>
      </c>
      <c r="AN10" s="11" t="n">
        <f aca="false">P10/Q10</f>
        <v>3.99763033175356</v>
      </c>
      <c r="AO10" s="11" t="n">
        <f aca="false">D10/E10</f>
        <v>2.14532691492714</v>
      </c>
      <c r="AP10" s="13" t="n">
        <v>0.984450195619128</v>
      </c>
      <c r="AQ10" s="13" t="n">
        <v>0.982693036252179</v>
      </c>
      <c r="AR10" s="14"/>
      <c r="AS10" s="8"/>
      <c r="AX10" s="8"/>
    </row>
    <row r="11" s="15" customFormat="true" ht="13.2" hidden="false" customHeight="false" outlineLevel="0" collapsed="false">
      <c r="A11" s="9" t="n">
        <v>9</v>
      </c>
      <c r="B11" s="9" t="s">
        <v>44</v>
      </c>
      <c r="C11" s="10" t="n">
        <v>20.729</v>
      </c>
      <c r="D11" s="10" t="n">
        <v>135.028</v>
      </c>
      <c r="E11" s="10" t="n">
        <v>87.041</v>
      </c>
      <c r="F11" s="10" t="n">
        <v>4.582</v>
      </c>
      <c r="G11" s="10" t="n">
        <v>12.8</v>
      </c>
      <c r="H11" s="10" t="n">
        <v>117.001</v>
      </c>
      <c r="I11" s="10" t="n">
        <v>146.533</v>
      </c>
      <c r="J11" s="10" t="n">
        <v>0.501</v>
      </c>
      <c r="K11" s="10" t="n">
        <v>33.005</v>
      </c>
      <c r="L11" s="10" t="n">
        <v>154.762</v>
      </c>
      <c r="M11" s="10" t="n">
        <v>209.378</v>
      </c>
      <c r="N11" s="10" t="n">
        <v>9.738</v>
      </c>
      <c r="O11" s="10" t="n">
        <v>303.885</v>
      </c>
      <c r="P11" s="10" t="n">
        <v>16.536</v>
      </c>
      <c r="Q11" s="10" t="n">
        <v>2.527</v>
      </c>
      <c r="R11" s="10" t="n">
        <v>19.479</v>
      </c>
      <c r="S11" s="10" t="n">
        <v>1.3</v>
      </c>
      <c r="T11" s="10" t="n">
        <v>204.196</v>
      </c>
      <c r="U11" s="10" t="n">
        <v>4.981</v>
      </c>
      <c r="V11" s="10" t="n">
        <v>31.061</v>
      </c>
      <c r="W11" s="10" t="n">
        <v>64.938</v>
      </c>
      <c r="X11" s="10" t="n">
        <v>125.389</v>
      </c>
      <c r="Y11" s="10" t="n">
        <v>14.422</v>
      </c>
      <c r="Z11" s="10" t="n">
        <v>51.284</v>
      </c>
      <c r="AA11" s="10" t="n">
        <v>8.019</v>
      </c>
      <c r="AB11" s="10" t="n">
        <v>1.509</v>
      </c>
      <c r="AC11" s="10" t="n">
        <v>6.673</v>
      </c>
      <c r="AD11" s="10" t="n">
        <v>0.901</v>
      </c>
      <c r="AE11" s="10" t="n">
        <v>5.069</v>
      </c>
      <c r="AF11" s="10" t="n">
        <v>0.991</v>
      </c>
      <c r="AG11" s="10" t="n">
        <v>2.894</v>
      </c>
      <c r="AH11" s="10" t="n">
        <v>0.44</v>
      </c>
      <c r="AI11" s="10" t="n">
        <v>2.877</v>
      </c>
      <c r="AJ11" s="10" t="n">
        <v>0.425</v>
      </c>
      <c r="AK11" s="11" t="n">
        <f aca="false">P11/C11</f>
        <v>0.797722996767813</v>
      </c>
      <c r="AL11" s="12" t="n">
        <f aca="false">T11/C11</f>
        <v>9.8507405084664</v>
      </c>
      <c r="AM11" s="11" t="n">
        <f aca="false">M11/O11</f>
        <v>0.689004064037383</v>
      </c>
      <c r="AN11" s="11" t="n">
        <f aca="false">P11/Q11</f>
        <v>6.54372774040364</v>
      </c>
      <c r="AO11" s="11" t="n">
        <f aca="false">D11/E11</f>
        <v>1.551314897577</v>
      </c>
      <c r="AP11" s="13" t="n">
        <v>0.968309607567843</v>
      </c>
      <c r="AQ11" s="13" t="n">
        <v>0.971951100928082</v>
      </c>
      <c r="AR11" s="14"/>
      <c r="AS11" s="8"/>
      <c r="AT11" s="8"/>
      <c r="AU11" s="8"/>
      <c r="AV11" s="8"/>
      <c r="AX11" s="8"/>
      <c r="AY11" s="8"/>
      <c r="AZ11" s="8"/>
    </row>
    <row r="12" s="15" customFormat="true" ht="13.2" hidden="false" customHeight="false" outlineLevel="0" collapsed="false">
      <c r="A12" s="9" t="n">
        <v>10</v>
      </c>
      <c r="B12" s="9" t="s">
        <v>44</v>
      </c>
      <c r="C12" s="10" t="n">
        <v>20.947</v>
      </c>
      <c r="D12" s="10" t="n">
        <v>134.013</v>
      </c>
      <c r="E12" s="10" t="n">
        <v>80.33</v>
      </c>
      <c r="F12" s="10" t="n">
        <v>18.417</v>
      </c>
      <c r="G12" s="10" t="n">
        <v>38.616</v>
      </c>
      <c r="H12" s="10" t="n">
        <v>125.76</v>
      </c>
      <c r="I12" s="10" t="n">
        <v>102.755</v>
      </c>
      <c r="J12" s="10" t="n">
        <v>0.639</v>
      </c>
      <c r="K12" s="10" t="n">
        <v>26.844</v>
      </c>
      <c r="L12" s="10" t="n">
        <v>145.579</v>
      </c>
      <c r="M12" s="10" t="n">
        <v>93.075</v>
      </c>
      <c r="N12" s="10" t="n">
        <v>9.839</v>
      </c>
      <c r="O12" s="10" t="n">
        <v>397.882</v>
      </c>
      <c r="P12" s="10" t="n">
        <v>15.955</v>
      </c>
      <c r="Q12" s="10" t="n">
        <v>3.064</v>
      </c>
      <c r="R12" s="10" t="n">
        <v>19.461</v>
      </c>
      <c r="S12" s="10" t="n">
        <v>1.298</v>
      </c>
      <c r="T12" s="10" t="n">
        <v>214.556</v>
      </c>
      <c r="U12" s="10" t="n">
        <v>5.357</v>
      </c>
      <c r="V12" s="10" t="n">
        <v>36.536</v>
      </c>
      <c r="W12" s="10" t="n">
        <v>45.153</v>
      </c>
      <c r="X12" s="10" t="n">
        <v>92.107</v>
      </c>
      <c r="Y12" s="10" t="n">
        <v>10.772</v>
      </c>
      <c r="Z12" s="10" t="n">
        <v>40.167</v>
      </c>
      <c r="AA12" s="10" t="n">
        <v>7.56</v>
      </c>
      <c r="AB12" s="10" t="n">
        <v>1.498</v>
      </c>
      <c r="AC12" s="10" t="n">
        <v>7.006</v>
      </c>
      <c r="AD12" s="10" t="n">
        <v>1.036</v>
      </c>
      <c r="AE12" s="10" t="n">
        <v>5.995</v>
      </c>
      <c r="AF12" s="10" t="n">
        <v>1.193</v>
      </c>
      <c r="AG12" s="10" t="n">
        <v>3.337</v>
      </c>
      <c r="AH12" s="10" t="n">
        <v>0.496</v>
      </c>
      <c r="AI12" s="10" t="n">
        <v>3.246</v>
      </c>
      <c r="AJ12" s="10" t="n">
        <v>0.48</v>
      </c>
      <c r="AK12" s="11" t="n">
        <f aca="false">P12/C12</f>
        <v>0.761684250728028</v>
      </c>
      <c r="AL12" s="12" t="n">
        <f aca="false">T12/C12</f>
        <v>10.2428032653841</v>
      </c>
      <c r="AM12" s="11" t="n">
        <f aca="false">M12/O12</f>
        <v>0.233926138905505</v>
      </c>
      <c r="AN12" s="11" t="n">
        <f aca="false">P12/Q12</f>
        <v>5.2072454308094</v>
      </c>
      <c r="AO12" s="11" t="n">
        <f aca="false">D12/E12</f>
        <v>1.66828084152869</v>
      </c>
      <c r="AP12" s="13" t="n">
        <v>0.966187733439815</v>
      </c>
      <c r="AQ12" s="13" t="n">
        <v>0.990714083708981</v>
      </c>
      <c r="AR12" s="14"/>
      <c r="AS12" s="8"/>
      <c r="AT12" s="8"/>
      <c r="AU12" s="8"/>
      <c r="AV12" s="8"/>
      <c r="AX12" s="8"/>
      <c r="AY12" s="8"/>
      <c r="AZ12" s="8"/>
    </row>
    <row r="13" s="15" customFormat="true" ht="13.2" hidden="false" customHeight="false" outlineLevel="0" collapsed="false">
      <c r="A13" s="9" t="n">
        <v>11</v>
      </c>
      <c r="B13" s="9" t="s">
        <v>44</v>
      </c>
      <c r="C13" s="10" t="n">
        <v>12.895</v>
      </c>
      <c r="D13" s="10" t="n">
        <v>163.556</v>
      </c>
      <c r="E13" s="10" t="n">
        <v>73.03</v>
      </c>
      <c r="F13" s="10" t="n">
        <v>4.655</v>
      </c>
      <c r="G13" s="10" t="n">
        <v>13.64</v>
      </c>
      <c r="H13" s="10" t="n">
        <v>94.331</v>
      </c>
      <c r="I13" s="10" t="n">
        <v>99.71</v>
      </c>
      <c r="J13" s="10" t="n">
        <v>0.601</v>
      </c>
      <c r="K13" s="10" t="n">
        <v>19.212</v>
      </c>
      <c r="L13" s="10" t="n">
        <v>94.773</v>
      </c>
      <c r="M13" s="10" t="n">
        <v>111.225</v>
      </c>
      <c r="N13" s="10" t="n">
        <v>9.144</v>
      </c>
      <c r="O13" s="10" t="n">
        <v>222.481</v>
      </c>
      <c r="P13" s="10" t="n">
        <v>10.03</v>
      </c>
      <c r="Q13" s="10" t="n">
        <v>1.718</v>
      </c>
      <c r="R13" s="10" t="n">
        <v>11.932</v>
      </c>
      <c r="S13" s="10" t="n">
        <v>0.807</v>
      </c>
      <c r="T13" s="10" t="n">
        <v>133.082</v>
      </c>
      <c r="U13" s="10" t="n">
        <v>3.279</v>
      </c>
      <c r="V13" s="10" t="n">
        <v>19.166</v>
      </c>
      <c r="W13" s="10" t="n">
        <v>30.298</v>
      </c>
      <c r="X13" s="10" t="n">
        <v>56.067</v>
      </c>
      <c r="Y13" s="10" t="n">
        <v>6.653</v>
      </c>
      <c r="Z13" s="10" t="n">
        <v>23.439</v>
      </c>
      <c r="AA13" s="10" t="n">
        <v>4.393</v>
      </c>
      <c r="AB13" s="10" t="n">
        <v>0.872</v>
      </c>
      <c r="AC13" s="10" t="n">
        <v>3.881</v>
      </c>
      <c r="AD13" s="10" t="n">
        <v>0.556</v>
      </c>
      <c r="AE13" s="10" t="n">
        <v>3.188</v>
      </c>
      <c r="AF13" s="10" t="n">
        <v>0.631</v>
      </c>
      <c r="AG13" s="10" t="n">
        <v>1.791</v>
      </c>
      <c r="AH13" s="10" t="n">
        <v>0.271</v>
      </c>
      <c r="AI13" s="10" t="n">
        <v>1.797</v>
      </c>
      <c r="AJ13" s="10" t="n">
        <v>0.266</v>
      </c>
      <c r="AK13" s="11" t="n">
        <f aca="false">P13/C13</f>
        <v>0.777820860798759</v>
      </c>
      <c r="AL13" s="12" t="n">
        <f aca="false">T13/C13</f>
        <v>10.3204342768515</v>
      </c>
      <c r="AM13" s="11" t="n">
        <f aca="false">M13/O13</f>
        <v>0.4999303311294</v>
      </c>
      <c r="AN13" s="11" t="n">
        <f aca="false">P13/Q13</f>
        <v>5.83818393480792</v>
      </c>
      <c r="AO13" s="11" t="n">
        <f aca="false">D13/E13</f>
        <v>2.23957277831028</v>
      </c>
      <c r="AP13" s="13" t="n">
        <v>0.991310559336134</v>
      </c>
      <c r="AQ13" s="13" t="n">
        <v>0.93678246663816</v>
      </c>
      <c r="AR13" s="14"/>
      <c r="AS13" s="8"/>
      <c r="AT13" s="8"/>
      <c r="AU13" s="8"/>
      <c r="AV13" s="8"/>
      <c r="AX13" s="8"/>
      <c r="AY13" s="8"/>
      <c r="AZ13" s="8"/>
    </row>
    <row r="14" s="15" customFormat="true" ht="13.2" hidden="false" customHeight="false" outlineLevel="0" collapsed="false">
      <c r="A14" s="9" t="n">
        <v>12</v>
      </c>
      <c r="B14" s="9" t="s">
        <v>44</v>
      </c>
      <c r="C14" s="10" t="n">
        <v>12.286</v>
      </c>
      <c r="D14" s="10" t="n">
        <v>155.742</v>
      </c>
      <c r="E14" s="10" t="n">
        <v>73.133</v>
      </c>
      <c r="F14" s="10" t="n">
        <v>11.224</v>
      </c>
      <c r="G14" s="10" t="n">
        <v>8.824</v>
      </c>
      <c r="H14" s="10" t="n">
        <v>80.323</v>
      </c>
      <c r="I14" s="10" t="n">
        <v>123.595</v>
      </c>
      <c r="J14" s="10" t="n">
        <v>0.521</v>
      </c>
      <c r="K14" s="10" t="n">
        <v>21.844</v>
      </c>
      <c r="L14" s="10" t="n">
        <v>120.014</v>
      </c>
      <c r="M14" s="10" t="n">
        <v>121.554</v>
      </c>
      <c r="N14" s="10" t="n">
        <v>18.417</v>
      </c>
      <c r="O14" s="10" t="n">
        <v>293.286</v>
      </c>
      <c r="P14" s="10" t="n">
        <v>16.623</v>
      </c>
      <c r="Q14" s="10" t="n">
        <v>3.273</v>
      </c>
      <c r="R14" s="10" t="n">
        <v>21.646</v>
      </c>
      <c r="S14" s="10" t="n">
        <v>1.724</v>
      </c>
      <c r="T14" s="10" t="n">
        <v>242.956</v>
      </c>
      <c r="U14" s="10" t="n">
        <v>6.762</v>
      </c>
      <c r="V14" s="10" t="n">
        <v>25.544</v>
      </c>
      <c r="W14" s="10" t="n">
        <v>42.804</v>
      </c>
      <c r="X14" s="10" t="n">
        <v>77.15</v>
      </c>
      <c r="Y14" s="10" t="n">
        <v>8.785</v>
      </c>
      <c r="Z14" s="10" t="n">
        <v>30.649</v>
      </c>
      <c r="AA14" s="10" t="n">
        <v>5.785</v>
      </c>
      <c r="AB14" s="10" t="n">
        <v>1.132</v>
      </c>
      <c r="AC14" s="10" t="n">
        <v>5.538</v>
      </c>
      <c r="AD14" s="10" t="n">
        <v>0.805</v>
      </c>
      <c r="AE14" s="10" t="n">
        <v>4.594</v>
      </c>
      <c r="AF14" s="10" t="n">
        <v>0.918</v>
      </c>
      <c r="AG14" s="10" t="n">
        <v>2.612</v>
      </c>
      <c r="AH14" s="10" t="n">
        <v>0.395</v>
      </c>
      <c r="AI14" s="10" t="n">
        <v>2.576</v>
      </c>
      <c r="AJ14" s="10" t="n">
        <v>0.393</v>
      </c>
      <c r="AK14" s="11" t="n">
        <f aca="false">P14/C14</f>
        <v>1.35300341852515</v>
      </c>
      <c r="AL14" s="12" t="n">
        <f aca="false">T14/C14</f>
        <v>19.7750284877096</v>
      </c>
      <c r="AM14" s="11" t="n">
        <f aca="false">M14/O14</f>
        <v>0.414455514412553</v>
      </c>
      <c r="AN14" s="11" t="n">
        <f aca="false">P14/Q14</f>
        <v>5.0788267644363</v>
      </c>
      <c r="AO14" s="11" t="n">
        <f aca="false">D14/E14</f>
        <v>2.12957214937169</v>
      </c>
      <c r="AP14" s="13" t="n">
        <v>0.93878024021507</v>
      </c>
      <c r="AQ14" s="13" t="n">
        <v>0.943778429308268</v>
      </c>
      <c r="AR14" s="14"/>
      <c r="AS14" s="8"/>
      <c r="AT14" s="8"/>
      <c r="AU14" s="8"/>
      <c r="AV14" s="8"/>
      <c r="AX14" s="8"/>
      <c r="AY14" s="8"/>
      <c r="AZ14" s="8"/>
    </row>
    <row r="15" s="15" customFormat="true" ht="13.2" hidden="false" customHeight="false" outlineLevel="0" collapsed="false">
      <c r="A15" s="9" t="n">
        <v>13</v>
      </c>
      <c r="B15" s="9" t="s">
        <v>44</v>
      </c>
      <c r="C15" s="10" t="n">
        <v>7.88</v>
      </c>
      <c r="D15" s="10" t="n">
        <v>117.253</v>
      </c>
      <c r="E15" s="10" t="n">
        <v>66.971</v>
      </c>
      <c r="F15" s="10" t="n">
        <v>3.189</v>
      </c>
      <c r="G15" s="10" t="n">
        <v>24.696</v>
      </c>
      <c r="H15" s="10" t="n">
        <v>121.117</v>
      </c>
      <c r="I15" s="10" t="n">
        <v>97.568</v>
      </c>
      <c r="J15" s="10" t="n">
        <v>0.572</v>
      </c>
      <c r="K15" s="10" t="n">
        <v>21.241</v>
      </c>
      <c r="L15" s="10" t="n">
        <v>72.444</v>
      </c>
      <c r="M15" s="10" t="n">
        <v>63.69</v>
      </c>
      <c r="N15" s="10" t="n">
        <v>11.341</v>
      </c>
      <c r="O15" s="10" t="n">
        <v>274.731</v>
      </c>
      <c r="P15" s="10" t="n">
        <v>13.41</v>
      </c>
      <c r="Q15" s="10" t="n">
        <v>2.636</v>
      </c>
      <c r="R15" s="10" t="n">
        <v>10.839</v>
      </c>
      <c r="S15" s="10" t="n">
        <v>0.463</v>
      </c>
      <c r="T15" s="10" t="n">
        <v>190.529</v>
      </c>
      <c r="U15" s="10" t="n">
        <v>5.636</v>
      </c>
      <c r="V15" s="10" t="n">
        <v>19.473</v>
      </c>
      <c r="W15" s="10" t="n">
        <v>31.231</v>
      </c>
      <c r="X15" s="10" t="n">
        <v>63.751</v>
      </c>
      <c r="Y15" s="10" t="n">
        <v>7.846</v>
      </c>
      <c r="Z15" s="10" t="n">
        <v>29.496</v>
      </c>
      <c r="AA15" s="10" t="n">
        <v>5.843</v>
      </c>
      <c r="AB15" s="10" t="n">
        <v>1.18</v>
      </c>
      <c r="AC15" s="10" t="n">
        <v>5.201</v>
      </c>
      <c r="AD15" s="10" t="n">
        <v>0.779</v>
      </c>
      <c r="AE15" s="10" t="n">
        <v>4.36</v>
      </c>
      <c r="AF15" s="10" t="n">
        <v>0.858</v>
      </c>
      <c r="AG15" s="10" t="n">
        <v>2.393</v>
      </c>
      <c r="AH15" s="10" t="n">
        <v>0.364</v>
      </c>
      <c r="AI15" s="10" t="n">
        <v>2.376</v>
      </c>
      <c r="AJ15" s="10" t="n">
        <v>0.354</v>
      </c>
      <c r="AK15" s="11" t="n">
        <f aca="false">P15/C15</f>
        <v>1.70177664974619</v>
      </c>
      <c r="AL15" s="12" t="n">
        <f aca="false">T15/C15</f>
        <v>24.178807106599</v>
      </c>
      <c r="AM15" s="11" t="n">
        <f aca="false">M15/O15</f>
        <v>0.23182676873014</v>
      </c>
      <c r="AN15" s="11" t="n">
        <f aca="false">P15/Q15</f>
        <v>5.08725341426404</v>
      </c>
      <c r="AO15" s="11" t="n">
        <f aca="false">D15/E15</f>
        <v>1.75080258619402</v>
      </c>
      <c r="AP15" s="13" t="n">
        <v>1.00476918560383</v>
      </c>
      <c r="AQ15" s="13" t="n">
        <v>0.966088876492739</v>
      </c>
      <c r="AR15" s="14"/>
      <c r="AS15" s="8"/>
      <c r="AT15" s="8"/>
      <c r="AU15" s="8"/>
      <c r="AV15" s="8"/>
      <c r="AX15" s="8"/>
      <c r="AY15" s="8"/>
      <c r="AZ15" s="8"/>
    </row>
    <row r="16" s="15" customFormat="true" ht="13.2" hidden="false" customHeight="false" outlineLevel="0" collapsed="false">
      <c r="A16" s="9" t="n">
        <v>14</v>
      </c>
      <c r="B16" s="9" t="s">
        <v>44</v>
      </c>
      <c r="C16" s="10" t="n">
        <v>14.99</v>
      </c>
      <c r="D16" s="10" t="n">
        <v>133.998</v>
      </c>
      <c r="E16" s="10" t="n">
        <v>64.813</v>
      </c>
      <c r="F16" s="10" t="n">
        <v>18.691</v>
      </c>
      <c r="G16" s="10" t="n">
        <v>42.693</v>
      </c>
      <c r="H16" s="10" t="n">
        <v>86.034</v>
      </c>
      <c r="I16" s="10" t="n">
        <v>127.328</v>
      </c>
      <c r="J16" s="10" t="n">
        <v>1.783</v>
      </c>
      <c r="K16" s="10" t="n">
        <v>25.658</v>
      </c>
      <c r="L16" s="10" t="n">
        <v>218.871</v>
      </c>
      <c r="M16" s="10" t="n">
        <v>100.369</v>
      </c>
      <c r="N16" s="10" t="n">
        <v>10.998</v>
      </c>
      <c r="O16" s="10" t="n">
        <v>679.813</v>
      </c>
      <c r="P16" s="10" t="n">
        <v>14.851</v>
      </c>
      <c r="Q16" s="10" t="n">
        <v>2.352</v>
      </c>
      <c r="R16" s="10" t="n">
        <v>17.47</v>
      </c>
      <c r="S16" s="10" t="n">
        <v>1.058</v>
      </c>
      <c r="T16" s="10" t="n">
        <v>247.788</v>
      </c>
      <c r="U16" s="10" t="n">
        <v>5.859</v>
      </c>
      <c r="V16" s="10" t="n">
        <v>34.861</v>
      </c>
      <c r="W16" s="10" t="n">
        <v>60.283</v>
      </c>
      <c r="X16" s="10" t="n">
        <v>117.334</v>
      </c>
      <c r="Y16" s="10" t="n">
        <v>13.954</v>
      </c>
      <c r="Z16" s="10" t="n">
        <v>51.343</v>
      </c>
      <c r="AA16" s="10" t="n">
        <v>8.794</v>
      </c>
      <c r="AB16" s="10" t="n">
        <v>1.588</v>
      </c>
      <c r="AC16" s="10" t="n">
        <v>7.822</v>
      </c>
      <c r="AD16" s="10" t="n">
        <v>1.074</v>
      </c>
      <c r="AE16" s="10" t="n">
        <v>5.913</v>
      </c>
      <c r="AF16" s="10" t="n">
        <v>1.137</v>
      </c>
      <c r="AG16" s="10" t="n">
        <v>3.149</v>
      </c>
      <c r="AH16" s="10" t="n">
        <v>0.457</v>
      </c>
      <c r="AI16" s="10" t="n">
        <v>2.91</v>
      </c>
      <c r="AJ16" s="10" t="n">
        <v>0.421</v>
      </c>
      <c r="AK16" s="11" t="n">
        <f aca="false">P16/C16</f>
        <v>0.99072715143429</v>
      </c>
      <c r="AL16" s="12" t="n">
        <f aca="false">T16/C16</f>
        <v>16.5302201467645</v>
      </c>
      <c r="AM16" s="11" t="n">
        <f aca="false">M16/O16</f>
        <v>0.147642072158079</v>
      </c>
      <c r="AN16" s="11" t="n">
        <f aca="false">P16/Q16</f>
        <v>6.31420068027211</v>
      </c>
      <c r="AO16" s="11" t="n">
        <f aca="false">D16/E16</f>
        <v>2.0674556030426</v>
      </c>
      <c r="AP16" s="13" t="n">
        <v>0.898760613399447</v>
      </c>
      <c r="AQ16" s="13" t="n">
        <v>0.959675186497363</v>
      </c>
      <c r="AR16" s="14"/>
      <c r="AS16" s="8"/>
      <c r="AT16" s="8"/>
      <c r="AU16" s="8"/>
      <c r="AV16" s="8"/>
      <c r="AX16" s="8"/>
      <c r="AY16" s="8"/>
      <c r="AZ16" s="8"/>
    </row>
    <row r="17" s="15" customFormat="true" ht="13.2" hidden="false" customHeight="false" outlineLevel="0" collapsed="false">
      <c r="A17" s="9" t="n">
        <v>15</v>
      </c>
      <c r="B17" s="9" t="s">
        <v>44</v>
      </c>
      <c r="C17" s="10" t="n">
        <v>13.399</v>
      </c>
      <c r="D17" s="10" t="n">
        <v>72.489</v>
      </c>
      <c r="E17" s="10" t="n">
        <v>49.125</v>
      </c>
      <c r="F17" s="10" t="n">
        <v>13.167</v>
      </c>
      <c r="G17" s="10" t="n">
        <v>37.298</v>
      </c>
      <c r="H17" s="10" t="n">
        <v>59.406</v>
      </c>
      <c r="I17" s="10" t="n">
        <v>86.906</v>
      </c>
      <c r="J17" s="10" t="n">
        <v>0.311</v>
      </c>
      <c r="K17" s="10" t="n">
        <v>20.259</v>
      </c>
      <c r="L17" s="10" t="n">
        <v>133.591</v>
      </c>
      <c r="M17" s="10" t="n">
        <v>112.49</v>
      </c>
      <c r="N17" s="10" t="n">
        <v>10.385</v>
      </c>
      <c r="O17" s="10" t="n">
        <v>284.044</v>
      </c>
      <c r="P17" s="10" t="n">
        <v>11.825</v>
      </c>
      <c r="Q17" s="10" t="n">
        <v>1.825</v>
      </c>
      <c r="R17" s="10" t="n">
        <v>13.027</v>
      </c>
      <c r="S17" s="10" t="n">
        <v>0.801</v>
      </c>
      <c r="T17" s="10" t="n">
        <v>201.259</v>
      </c>
      <c r="U17" s="10" t="n">
        <v>4.811</v>
      </c>
      <c r="V17" s="10" t="n">
        <v>37.782</v>
      </c>
      <c r="W17" s="10" t="n">
        <v>36.343</v>
      </c>
      <c r="X17" s="10" t="n">
        <v>76.306</v>
      </c>
      <c r="Y17" s="10" t="n">
        <v>9.646</v>
      </c>
      <c r="Z17" s="10" t="n">
        <v>38.959</v>
      </c>
      <c r="AA17" s="10" t="n">
        <v>8.022</v>
      </c>
      <c r="AB17" s="10" t="n">
        <v>1.598</v>
      </c>
      <c r="AC17" s="10" t="n">
        <v>7.76</v>
      </c>
      <c r="AD17" s="10" t="n">
        <v>1.102</v>
      </c>
      <c r="AE17" s="10" t="n">
        <v>5.989</v>
      </c>
      <c r="AF17" s="10" t="n">
        <v>1.147</v>
      </c>
      <c r="AG17" s="10" t="n">
        <v>3.018</v>
      </c>
      <c r="AH17" s="10" t="n">
        <v>0.425</v>
      </c>
      <c r="AI17" s="10" t="n">
        <v>2.66</v>
      </c>
      <c r="AJ17" s="10" t="n">
        <v>0.388</v>
      </c>
      <c r="AK17" s="11" t="n">
        <f aca="false">P17/C17</f>
        <v>0.882528546906486</v>
      </c>
      <c r="AL17" s="12" t="n">
        <f aca="false">T17/C17</f>
        <v>15.0204492872602</v>
      </c>
      <c r="AM17" s="11" t="n">
        <f aca="false">M17/O17</f>
        <v>0.396030192505387</v>
      </c>
      <c r="AN17" s="11" t="n">
        <f aca="false">P17/Q17</f>
        <v>6.47945205479452</v>
      </c>
      <c r="AO17" s="11" t="n">
        <f aca="false">D17/E17</f>
        <v>1.47560305343511</v>
      </c>
      <c r="AP17" s="13" t="n">
        <v>0.950714802477821</v>
      </c>
      <c r="AQ17" s="13" t="n">
        <v>0.966767071224857</v>
      </c>
      <c r="AR17" s="14"/>
      <c r="AS17" s="8"/>
      <c r="AT17" s="8"/>
      <c r="AU17" s="8"/>
      <c r="AV17" s="8"/>
      <c r="AX17" s="8"/>
      <c r="AY17" s="8"/>
      <c r="AZ17" s="8"/>
    </row>
    <row r="18" s="15" customFormat="true" ht="13.2" hidden="false" customHeight="false" outlineLevel="0" collapsed="false">
      <c r="A18" s="9" t="n">
        <v>16</v>
      </c>
      <c r="B18" s="9" t="s">
        <v>44</v>
      </c>
      <c r="C18" s="10" t="n">
        <v>15.121</v>
      </c>
      <c r="D18" s="10" t="n">
        <v>102.491</v>
      </c>
      <c r="E18" s="10" t="n">
        <v>88.399</v>
      </c>
      <c r="F18" s="10" t="n">
        <v>3.981</v>
      </c>
      <c r="G18" s="10" t="n">
        <v>15.242</v>
      </c>
      <c r="H18" s="10" t="n">
        <v>107.148</v>
      </c>
      <c r="I18" s="10" t="n">
        <v>81.389</v>
      </c>
      <c r="J18" s="10" t="n">
        <v>0.698</v>
      </c>
      <c r="K18" s="10" t="n">
        <v>26.131</v>
      </c>
      <c r="L18" s="10" t="n">
        <v>198.845</v>
      </c>
      <c r="M18" s="10" t="n">
        <v>183.999</v>
      </c>
      <c r="N18" s="10" t="n">
        <v>10.498</v>
      </c>
      <c r="O18" s="10" t="n">
        <v>729.47</v>
      </c>
      <c r="P18" s="10" t="n">
        <v>15.628</v>
      </c>
      <c r="Q18" s="10" t="n">
        <v>2.78</v>
      </c>
      <c r="R18" s="10" t="n">
        <v>19.095</v>
      </c>
      <c r="S18" s="10" t="n">
        <v>1.126</v>
      </c>
      <c r="T18" s="10" t="n">
        <v>331.967</v>
      </c>
      <c r="U18" s="10" t="n">
        <v>7.619</v>
      </c>
      <c r="V18" s="10" t="n">
        <v>31.923</v>
      </c>
      <c r="W18" s="10" t="n">
        <v>62.265</v>
      </c>
      <c r="X18" s="10" t="n">
        <v>124.029</v>
      </c>
      <c r="Y18" s="10" t="n">
        <v>14.546</v>
      </c>
      <c r="Z18" s="10" t="n">
        <v>53.546</v>
      </c>
      <c r="AA18" s="10" t="n">
        <v>8.612</v>
      </c>
      <c r="AB18" s="10" t="n">
        <v>1.543</v>
      </c>
      <c r="AC18" s="10" t="n">
        <v>7.162</v>
      </c>
      <c r="AD18" s="10" t="n">
        <v>0.937</v>
      </c>
      <c r="AE18" s="10" t="n">
        <v>5.209</v>
      </c>
      <c r="AF18" s="10" t="n">
        <v>1.008</v>
      </c>
      <c r="AG18" s="10" t="n">
        <v>2.858</v>
      </c>
      <c r="AH18" s="10" t="n">
        <v>0.426</v>
      </c>
      <c r="AI18" s="10" t="n">
        <v>2.755</v>
      </c>
      <c r="AJ18" s="10" t="n">
        <v>0.399</v>
      </c>
      <c r="AK18" s="11" t="n">
        <f aca="false">P18/C18</f>
        <v>1.03352952847034</v>
      </c>
      <c r="AL18" s="12" t="n">
        <f aca="false">T18/C18</f>
        <v>21.9540374313868</v>
      </c>
      <c r="AM18" s="11" t="n">
        <f aca="false">M18/O18</f>
        <v>0.252236555307278</v>
      </c>
      <c r="AN18" s="11" t="n">
        <f aca="false">P18/Q18</f>
        <v>5.62158273381295</v>
      </c>
      <c r="AO18" s="11" t="n">
        <f aca="false">D18/E18</f>
        <v>1.15941356802679</v>
      </c>
      <c r="AP18" s="13" t="n">
        <v>0.922236756694974</v>
      </c>
      <c r="AQ18" s="13" t="n">
        <v>0.977634753155658</v>
      </c>
      <c r="AR18" s="14"/>
      <c r="AS18" s="8"/>
      <c r="AT18" s="8"/>
      <c r="AU18" s="8"/>
      <c r="AV18" s="8"/>
      <c r="AX18" s="8"/>
      <c r="AY18" s="8"/>
      <c r="AZ18" s="8"/>
    </row>
    <row r="19" s="15" customFormat="true" ht="13.2" hidden="false" customHeight="false" outlineLevel="0" collapsed="false">
      <c r="A19" s="9" t="n">
        <v>17</v>
      </c>
      <c r="B19" s="9" t="s">
        <v>44</v>
      </c>
      <c r="C19" s="10" t="n">
        <v>14.042</v>
      </c>
      <c r="D19" s="10" t="n">
        <v>78.62</v>
      </c>
      <c r="E19" s="10" t="n">
        <v>57.002</v>
      </c>
      <c r="F19" s="10" t="n">
        <v>10.47</v>
      </c>
      <c r="G19" s="10" t="n">
        <v>26.542</v>
      </c>
      <c r="H19" s="10" t="n">
        <v>69.705</v>
      </c>
      <c r="I19" s="10" t="n">
        <v>101.989</v>
      </c>
      <c r="J19" s="10" t="n">
        <v>0.628</v>
      </c>
      <c r="K19" s="10" t="n">
        <v>21.068</v>
      </c>
      <c r="L19" s="10" t="n">
        <v>125.847</v>
      </c>
      <c r="M19" s="10" t="n">
        <v>217.178</v>
      </c>
      <c r="N19" s="10" t="n">
        <v>10.316</v>
      </c>
      <c r="O19" s="10" t="n">
        <v>362.514</v>
      </c>
      <c r="P19" s="10" t="n">
        <v>13.298</v>
      </c>
      <c r="Q19" s="10" t="n">
        <v>2.712</v>
      </c>
      <c r="R19" s="10" t="n">
        <v>14.673</v>
      </c>
      <c r="S19" s="10" t="n">
        <v>0.92</v>
      </c>
      <c r="T19" s="10" t="n">
        <v>224.014</v>
      </c>
      <c r="U19" s="10" t="n">
        <v>5.269</v>
      </c>
      <c r="V19" s="10" t="n">
        <v>30.57</v>
      </c>
      <c r="W19" s="10" t="n">
        <v>42.846</v>
      </c>
      <c r="X19" s="10" t="n">
        <v>86.825</v>
      </c>
      <c r="Y19" s="10" t="n">
        <v>10.231</v>
      </c>
      <c r="Z19" s="10" t="n">
        <v>38.451</v>
      </c>
      <c r="AA19" s="10" t="n">
        <v>7.009</v>
      </c>
      <c r="AB19" s="10" t="n">
        <v>1.292</v>
      </c>
      <c r="AC19" s="10" t="n">
        <v>6.253</v>
      </c>
      <c r="AD19" s="10" t="n">
        <v>0.881</v>
      </c>
      <c r="AE19" s="10" t="n">
        <v>4.926</v>
      </c>
      <c r="AF19" s="10" t="n">
        <v>0.969</v>
      </c>
      <c r="AG19" s="10" t="n">
        <v>2.694</v>
      </c>
      <c r="AH19" s="10" t="n">
        <v>0.399</v>
      </c>
      <c r="AI19" s="10" t="n">
        <v>2.565</v>
      </c>
      <c r="AJ19" s="10" t="n">
        <v>0.38</v>
      </c>
      <c r="AK19" s="11" t="n">
        <f aca="false">P19/C19</f>
        <v>0.947016094573423</v>
      </c>
      <c r="AL19" s="12" t="n">
        <f aca="false">T19/C19</f>
        <v>15.9531405782652</v>
      </c>
      <c r="AM19" s="11" t="n">
        <f aca="false">M19/O19</f>
        <v>0.59908858692354</v>
      </c>
      <c r="AN19" s="11" t="n">
        <f aca="false">P19/Q19</f>
        <v>4.90339233038348</v>
      </c>
      <c r="AO19" s="11" t="n">
        <f aca="false">D19/E19</f>
        <v>1.37924985088243</v>
      </c>
      <c r="AP19" s="13" t="n">
        <v>0.916085353548452</v>
      </c>
      <c r="AQ19" s="13" t="n">
        <v>0.983734234081771</v>
      </c>
      <c r="AR19" s="14"/>
      <c r="AS19" s="8"/>
      <c r="AT19" s="8"/>
      <c r="AU19" s="8"/>
      <c r="AV19" s="8"/>
      <c r="AX19" s="8"/>
      <c r="AY19" s="8"/>
      <c r="AZ19" s="8"/>
    </row>
    <row r="20" s="15" customFormat="true" ht="13.2" hidden="false" customHeight="false" outlineLevel="0" collapsed="false">
      <c r="A20" s="9" t="n">
        <v>18</v>
      </c>
      <c r="B20" s="9" t="s">
        <v>44</v>
      </c>
      <c r="C20" s="10" t="n">
        <v>15.39</v>
      </c>
      <c r="D20" s="10" t="n">
        <v>105.274</v>
      </c>
      <c r="E20" s="10" t="n">
        <v>75.226</v>
      </c>
      <c r="F20" s="10" t="n">
        <v>7.886</v>
      </c>
      <c r="G20" s="10" t="n">
        <v>20.875</v>
      </c>
      <c r="H20" s="10" t="n">
        <v>78.389</v>
      </c>
      <c r="I20" s="10" t="n">
        <v>79.969</v>
      </c>
      <c r="J20" s="10" t="n">
        <v>0.604</v>
      </c>
      <c r="K20" s="10" t="n">
        <v>26.848</v>
      </c>
      <c r="L20" s="10" t="n">
        <v>220.25</v>
      </c>
      <c r="M20" s="10" t="n">
        <v>129.303</v>
      </c>
      <c r="N20" s="10" t="n">
        <v>11.272</v>
      </c>
      <c r="O20" s="10" t="n">
        <v>604.695</v>
      </c>
      <c r="P20" s="10" t="n">
        <v>15.421</v>
      </c>
      <c r="Q20" s="10" t="n">
        <v>2.414</v>
      </c>
      <c r="R20" s="10" t="n">
        <v>18.677</v>
      </c>
      <c r="S20" s="10" t="n">
        <v>1.1</v>
      </c>
      <c r="T20" s="10" t="n">
        <v>257.917</v>
      </c>
      <c r="U20" s="10" t="n">
        <v>5.907</v>
      </c>
      <c r="V20" s="10" t="n">
        <v>30.845</v>
      </c>
      <c r="W20" s="10" t="n">
        <v>59.388</v>
      </c>
      <c r="X20" s="10" t="n">
        <v>116.543</v>
      </c>
      <c r="Y20" s="10" t="n">
        <v>13.479</v>
      </c>
      <c r="Z20" s="10" t="n">
        <v>48.609</v>
      </c>
      <c r="AA20" s="10" t="n">
        <v>7.713</v>
      </c>
      <c r="AB20" s="10" t="n">
        <v>1.422</v>
      </c>
      <c r="AC20" s="10" t="n">
        <v>6.66</v>
      </c>
      <c r="AD20" s="10" t="n">
        <v>0.908</v>
      </c>
      <c r="AE20" s="10" t="n">
        <v>5.157</v>
      </c>
      <c r="AF20" s="10" t="n">
        <v>0.998</v>
      </c>
      <c r="AG20" s="10" t="n">
        <v>2.817</v>
      </c>
      <c r="AH20" s="10" t="n">
        <v>0.415</v>
      </c>
      <c r="AI20" s="10" t="n">
        <v>2.655</v>
      </c>
      <c r="AJ20" s="10" t="n">
        <v>0.388</v>
      </c>
      <c r="AK20" s="11" t="n">
        <f aca="false">P20/C20</f>
        <v>1.00201429499675</v>
      </c>
      <c r="AL20" s="12" t="n">
        <f aca="false">T20/C20</f>
        <v>16.7587394411956</v>
      </c>
      <c r="AM20" s="11" t="n">
        <f aca="false">M20/O20</f>
        <v>0.213831766427703</v>
      </c>
      <c r="AN20" s="11" t="n">
        <f aca="false">P20/Q20</f>
        <v>6.38815244407622</v>
      </c>
      <c r="AO20" s="11" t="n">
        <f aca="false">D20/E20</f>
        <v>1.39943636508654</v>
      </c>
      <c r="AP20" s="13" t="n">
        <v>0.931314761087359</v>
      </c>
      <c r="AQ20" s="13" t="n">
        <v>0.977136382393354</v>
      </c>
      <c r="AR20" s="14"/>
      <c r="AS20" s="8"/>
      <c r="AT20" s="8"/>
      <c r="AU20" s="8"/>
      <c r="AV20" s="8"/>
      <c r="AX20" s="8"/>
      <c r="AY20" s="8"/>
      <c r="AZ20" s="8"/>
    </row>
    <row r="21" s="15" customFormat="true" ht="13.2" hidden="false" customHeight="false" outlineLevel="0" collapsed="false">
      <c r="A21" s="9" t="n">
        <v>19</v>
      </c>
      <c r="B21" s="9" t="s">
        <v>44</v>
      </c>
      <c r="C21" s="10" t="n">
        <v>16.672</v>
      </c>
      <c r="D21" s="10" t="n">
        <v>102.115</v>
      </c>
      <c r="E21" s="10" t="n">
        <v>82.887</v>
      </c>
      <c r="F21" s="10" t="n">
        <v>14.65</v>
      </c>
      <c r="G21" s="10" t="n">
        <v>21.218</v>
      </c>
      <c r="H21" s="10" t="n">
        <v>66.759</v>
      </c>
      <c r="I21" s="10" t="n">
        <v>73.563</v>
      </c>
      <c r="J21" s="10" t="n">
        <v>0.168</v>
      </c>
      <c r="K21" s="10" t="n">
        <v>26.304</v>
      </c>
      <c r="L21" s="10" t="n">
        <v>228.242</v>
      </c>
      <c r="M21" s="10" t="n">
        <v>94.179</v>
      </c>
      <c r="N21" s="10" t="n">
        <v>13.064</v>
      </c>
      <c r="O21" s="10" t="n">
        <v>520.508</v>
      </c>
      <c r="P21" s="10" t="n">
        <v>14.64</v>
      </c>
      <c r="Q21" s="10" t="n">
        <v>3.531</v>
      </c>
      <c r="R21" s="10" t="n">
        <v>16.617</v>
      </c>
      <c r="S21" s="10" t="n">
        <v>0.981</v>
      </c>
      <c r="T21" s="10" t="n">
        <v>234.672</v>
      </c>
      <c r="U21" s="10" t="n">
        <v>5.386</v>
      </c>
      <c r="V21" s="10" t="n">
        <v>28.006</v>
      </c>
      <c r="W21" s="10" t="n">
        <v>57.221</v>
      </c>
      <c r="X21" s="10" t="n">
        <v>107.596</v>
      </c>
      <c r="Y21" s="10" t="n">
        <v>12.275</v>
      </c>
      <c r="Z21" s="10" t="n">
        <v>43.016</v>
      </c>
      <c r="AA21" s="10" t="n">
        <v>6.814</v>
      </c>
      <c r="AB21" s="10" t="n">
        <v>1.284</v>
      </c>
      <c r="AC21" s="10" t="n">
        <v>6.043</v>
      </c>
      <c r="AD21" s="10" t="n">
        <v>0.83</v>
      </c>
      <c r="AE21" s="10" t="n">
        <v>4.658</v>
      </c>
      <c r="AF21" s="10" t="n">
        <v>0.909</v>
      </c>
      <c r="AG21" s="10" t="n">
        <v>2.559</v>
      </c>
      <c r="AH21" s="10" t="n">
        <v>0.377</v>
      </c>
      <c r="AI21" s="10" t="n">
        <v>2.449</v>
      </c>
      <c r="AJ21" s="10" t="n">
        <v>0.361</v>
      </c>
      <c r="AK21" s="11" t="n">
        <f aca="false">P21/C21</f>
        <v>0.878119001919386</v>
      </c>
      <c r="AL21" s="12" t="n">
        <f aca="false">T21/C21</f>
        <v>14.0758157389635</v>
      </c>
      <c r="AM21" s="11" t="n">
        <f aca="false">M21/O21</f>
        <v>0.180936700300476</v>
      </c>
      <c r="AN21" s="11" t="n">
        <f aca="false">P21/Q21</f>
        <v>4.14613423959218</v>
      </c>
      <c r="AO21" s="11" t="n">
        <f aca="false">D21/E21</f>
        <v>1.23197847672132</v>
      </c>
      <c r="AP21" s="13" t="n">
        <v>0.939254603518501</v>
      </c>
      <c r="AQ21" s="13" t="n">
        <v>0.96306329594037</v>
      </c>
      <c r="AR21" s="14"/>
      <c r="AS21" s="8"/>
      <c r="AT21" s="8"/>
      <c r="AU21" s="8"/>
      <c r="AV21" s="8"/>
      <c r="AX21" s="8"/>
      <c r="AY21" s="8"/>
      <c r="AZ21" s="8"/>
    </row>
    <row r="22" s="8" customFormat="true" ht="13.2" hidden="false" customHeight="false" outlineLevel="0" collapsed="false">
      <c r="A22" s="16" t="s">
        <v>45</v>
      </c>
      <c r="B22" s="16"/>
      <c r="C22" s="17" t="n">
        <v>16</v>
      </c>
      <c r="D22" s="17" t="n">
        <v>150</v>
      </c>
      <c r="E22" s="17" t="n">
        <v>110</v>
      </c>
      <c r="F22" s="17" t="n">
        <v>23</v>
      </c>
      <c r="G22" s="17" t="n">
        <v>55</v>
      </c>
      <c r="H22" s="17" t="n">
        <v>50</v>
      </c>
      <c r="I22" s="17" t="n">
        <v>85</v>
      </c>
      <c r="J22" s="17" t="n">
        <v>1</v>
      </c>
      <c r="K22" s="17" t="n">
        <v>20</v>
      </c>
      <c r="L22" s="17" t="n">
        <v>160</v>
      </c>
      <c r="M22" s="17" t="n">
        <v>200</v>
      </c>
      <c r="N22" s="17" t="n">
        <v>15</v>
      </c>
      <c r="O22" s="17" t="n">
        <v>650</v>
      </c>
      <c r="P22" s="17" t="n">
        <v>14.6</v>
      </c>
      <c r="Q22" s="17" t="n">
        <v>3.1</v>
      </c>
      <c r="R22" s="17" t="n">
        <v>19</v>
      </c>
      <c r="S22" s="17" t="n">
        <v>1.28</v>
      </c>
      <c r="T22" s="17" t="n">
        <v>210</v>
      </c>
      <c r="U22" s="17" t="n">
        <v>5</v>
      </c>
      <c r="V22" s="17" t="n">
        <v>27</v>
      </c>
      <c r="W22" s="17" t="n">
        <v>38</v>
      </c>
      <c r="X22" s="17" t="n">
        <v>79.6</v>
      </c>
      <c r="Y22" s="17" t="n">
        <v>8.83</v>
      </c>
      <c r="Z22" s="17" t="n">
        <v>33.9</v>
      </c>
      <c r="AA22" s="17" t="n">
        <v>5.55</v>
      </c>
      <c r="AB22" s="17" t="n">
        <v>1.08</v>
      </c>
      <c r="AC22" s="17" t="n">
        <v>4.66</v>
      </c>
      <c r="AD22" s="17" t="n">
        <v>0.77</v>
      </c>
      <c r="AE22" s="17" t="n">
        <v>4.68</v>
      </c>
      <c r="AF22" s="17" t="n">
        <v>0.99</v>
      </c>
      <c r="AG22" s="17" t="n">
        <v>2.85</v>
      </c>
      <c r="AH22" s="17" t="n">
        <v>0.405</v>
      </c>
      <c r="AI22" s="17" t="n">
        <v>2.82</v>
      </c>
      <c r="AJ22" s="17" t="n">
        <v>0.43</v>
      </c>
      <c r="AK22" s="18" t="n">
        <f aca="false">P22/C22</f>
        <v>0.9125</v>
      </c>
      <c r="AL22" s="19" t="n">
        <f aca="false">T22/C22</f>
        <v>13.125</v>
      </c>
      <c r="AM22" s="18" t="n">
        <f aca="false">M22/O22</f>
        <v>0.307692307692308</v>
      </c>
      <c r="AN22" s="18" t="n">
        <f aca="false">P22/Q22</f>
        <v>4.70967741935484</v>
      </c>
      <c r="AO22" s="18" t="n">
        <f aca="false">D22/E22</f>
        <v>1.36363636363636</v>
      </c>
      <c r="AP22" s="20"/>
      <c r="AQ22" s="20"/>
      <c r="AR22" s="21"/>
      <c r="AU22" s="15"/>
    </row>
  </sheetData>
  <mergeCells count="1">
    <mergeCell ref="A1:A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WZW</dc:creator>
  <dc:description/>
  <dc:language>en-US</dc:language>
  <cp:lastModifiedBy>赖天功</cp:lastModifiedBy>
  <dcterms:modified xsi:type="dcterms:W3CDTF">2025-06-18T01:44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0F246CD89044DC288E6746B42003BD6_13</vt:lpwstr>
  </property>
  <property fmtid="{D5CDD505-2E9C-101B-9397-08002B2CF9AE}" pid="3" name="KSOProductBuildVer">
    <vt:lpwstr>2052-11.1.0.15319</vt:lpwstr>
  </property>
</Properties>
</file>